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zha\OneDrive - Danmarks Tekniske Universitet\Work\CFB\Manuscript\de novo vindoline biosynthesis\Revision\Source Data Files\"/>
    </mc:Choice>
  </mc:AlternateContent>
  <bookViews>
    <workbookView xWindow="0" yWindow="0" windowWidth="38400" windowHeight="17850"/>
  </bookViews>
  <sheets>
    <sheet name="Fig S2" sheetId="2" r:id="rId1"/>
  </sheets>
  <definedNames>
    <definedName name="_xlchart.v2.0" localSheetId="0" hidden="1">'Fig S2'!$A$3:$A$9</definedName>
    <definedName name="_xlchart.v2.0" hidden="1">#REF!</definedName>
    <definedName name="_xlchart.v2.1" localSheetId="0" hidden="1">'Fig S2'!$E$12</definedName>
    <definedName name="_xlchart.v2.1" hidden="1">#REF!</definedName>
    <definedName name="_xlchart.v2.2" localSheetId="0" hidden="1">'Fig S2'!$E$13:$E$19</definedName>
    <definedName name="_xlchart.v2.2" hidden="1">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4" i="2" l="1"/>
  <c r="J14" i="2"/>
  <c r="K14" i="2"/>
  <c r="L14" i="2"/>
  <c r="M14" i="2"/>
  <c r="N14" i="2"/>
  <c r="O14" i="2"/>
  <c r="I15" i="2"/>
  <c r="J15" i="2"/>
  <c r="K15" i="2"/>
  <c r="L15" i="2"/>
  <c r="M15" i="2"/>
  <c r="N15" i="2"/>
  <c r="O15" i="2"/>
  <c r="I16" i="2"/>
  <c r="J16" i="2"/>
  <c r="K16" i="2"/>
  <c r="L16" i="2"/>
  <c r="M16" i="2"/>
  <c r="N16" i="2"/>
  <c r="O16" i="2"/>
  <c r="I17" i="2"/>
  <c r="J17" i="2"/>
  <c r="K17" i="2"/>
  <c r="L17" i="2"/>
  <c r="M17" i="2"/>
  <c r="N17" i="2"/>
  <c r="O17" i="2"/>
  <c r="I18" i="2"/>
  <c r="J18" i="2"/>
  <c r="K18" i="2"/>
  <c r="L18" i="2"/>
  <c r="M18" i="2"/>
  <c r="N18" i="2"/>
  <c r="O18" i="2"/>
  <c r="I19" i="2"/>
  <c r="J19" i="2"/>
  <c r="K19" i="2"/>
  <c r="L19" i="2"/>
  <c r="M19" i="2"/>
  <c r="N19" i="2"/>
  <c r="O19" i="2"/>
  <c r="O13" i="2"/>
  <c r="N13" i="2"/>
  <c r="M13" i="2"/>
  <c r="L13" i="2"/>
  <c r="K13" i="2"/>
  <c r="J13" i="2"/>
  <c r="I24" i="2"/>
  <c r="J24" i="2"/>
  <c r="K24" i="2"/>
  <c r="L24" i="2"/>
  <c r="M24" i="2"/>
  <c r="N24" i="2"/>
  <c r="O24" i="2"/>
  <c r="I25" i="2"/>
  <c r="J25" i="2"/>
  <c r="K25" i="2"/>
  <c r="L25" i="2"/>
  <c r="M25" i="2"/>
  <c r="N25" i="2"/>
  <c r="O25" i="2"/>
  <c r="I26" i="2"/>
  <c r="J26" i="2"/>
  <c r="K26" i="2"/>
  <c r="L26" i="2"/>
  <c r="M26" i="2"/>
  <c r="N26" i="2"/>
  <c r="O26" i="2"/>
  <c r="I27" i="2"/>
  <c r="J27" i="2"/>
  <c r="K27" i="2"/>
  <c r="L27" i="2"/>
  <c r="M27" i="2"/>
  <c r="N27" i="2"/>
  <c r="O27" i="2"/>
  <c r="I28" i="2"/>
  <c r="J28" i="2"/>
  <c r="K28" i="2"/>
  <c r="L28" i="2"/>
  <c r="M28" i="2"/>
  <c r="N28" i="2"/>
  <c r="O28" i="2"/>
  <c r="I29" i="2"/>
  <c r="J29" i="2"/>
  <c r="K29" i="2"/>
  <c r="L29" i="2"/>
  <c r="M29" i="2"/>
  <c r="N29" i="2"/>
  <c r="O29" i="2"/>
  <c r="O23" i="2"/>
  <c r="N23" i="2"/>
  <c r="M23" i="2"/>
  <c r="L23" i="2"/>
  <c r="J23" i="2"/>
  <c r="K23" i="2"/>
  <c r="I23" i="2"/>
  <c r="I13" i="2"/>
  <c r="I7" i="2"/>
  <c r="J7" i="2"/>
  <c r="K7" i="2"/>
  <c r="L7" i="2"/>
  <c r="M7" i="2"/>
  <c r="N7" i="2"/>
  <c r="O7" i="2"/>
  <c r="M4" i="2"/>
  <c r="M5" i="2"/>
  <c r="M6" i="2"/>
  <c r="M8" i="2"/>
  <c r="M9" i="2"/>
  <c r="O3" i="2"/>
  <c r="N3" i="2"/>
  <c r="M3" i="2"/>
  <c r="E27" i="2"/>
  <c r="F27" i="2"/>
  <c r="E17" i="2"/>
  <c r="F17" i="2"/>
  <c r="E18" i="2"/>
  <c r="F18" i="2"/>
  <c r="E7" i="2"/>
  <c r="F7" i="2"/>
  <c r="E8" i="2"/>
  <c r="F8" i="2"/>
  <c r="E9" i="2"/>
  <c r="F9" i="2"/>
  <c r="F29" i="2"/>
  <c r="E29" i="2"/>
  <c r="F28" i="2"/>
  <c r="E28" i="2"/>
  <c r="F26" i="2"/>
  <c r="E26" i="2"/>
  <c r="F25" i="2"/>
  <c r="E25" i="2"/>
  <c r="F24" i="2"/>
  <c r="E24" i="2"/>
  <c r="F23" i="2"/>
  <c r="E23" i="2"/>
  <c r="F19" i="2"/>
  <c r="E19" i="2"/>
  <c r="F16" i="2"/>
  <c r="E16" i="2"/>
  <c r="F15" i="2"/>
  <c r="E15" i="2"/>
  <c r="F14" i="2"/>
  <c r="E14" i="2"/>
  <c r="F13" i="2"/>
  <c r="E13" i="2"/>
  <c r="O9" i="2"/>
  <c r="N9" i="2"/>
  <c r="L9" i="2"/>
  <c r="K9" i="2"/>
  <c r="J9" i="2"/>
  <c r="I9" i="2"/>
  <c r="O8" i="2"/>
  <c r="N8" i="2"/>
  <c r="L8" i="2"/>
  <c r="K8" i="2"/>
  <c r="J8" i="2"/>
  <c r="I8" i="2"/>
  <c r="O6" i="2"/>
  <c r="N6" i="2"/>
  <c r="L6" i="2"/>
  <c r="K6" i="2"/>
  <c r="J6" i="2"/>
  <c r="I6" i="2"/>
  <c r="F6" i="2"/>
  <c r="E6" i="2"/>
  <c r="O5" i="2"/>
  <c r="N5" i="2"/>
  <c r="L5" i="2"/>
  <c r="K5" i="2"/>
  <c r="J5" i="2"/>
  <c r="I5" i="2"/>
  <c r="F5" i="2"/>
  <c r="E5" i="2"/>
  <c r="O4" i="2"/>
  <c r="N4" i="2"/>
  <c r="L4" i="2"/>
  <c r="K4" i="2"/>
  <c r="J4" i="2"/>
  <c r="I4" i="2"/>
  <c r="F4" i="2"/>
  <c r="E4" i="2"/>
  <c r="L3" i="2"/>
  <c r="K3" i="2"/>
  <c r="J3" i="2"/>
  <c r="I3" i="2"/>
  <c r="F3" i="2"/>
  <c r="E3" i="2"/>
</calcChain>
</file>

<file path=xl/sharedStrings.xml><?xml version="1.0" encoding="utf-8"?>
<sst xmlns="http://schemas.openxmlformats.org/spreadsheetml/2006/main" count="90" uniqueCount="18">
  <si>
    <t>stdev</t>
  </si>
  <si>
    <t>rep 3</t>
  </si>
  <si>
    <t>rep 2</t>
  </si>
  <si>
    <t>rep 1</t>
  </si>
  <si>
    <t>Strain</t>
  </si>
  <si>
    <t>mean</t>
  </si>
  <si>
    <t/>
  </si>
  <si>
    <t>loganin (mg/L)</t>
  </si>
  <si>
    <t>secologanin (mg/L)</t>
  </si>
  <si>
    <t>strictosidine (mg/L)</t>
  </si>
  <si>
    <t>p-value (t-test)</t>
  </si>
  <si>
    <t>feed geraniol</t>
  </si>
  <si>
    <t>feed 8-oxogeranial</t>
  </si>
  <si>
    <t>feed nepetalactol</t>
  </si>
  <si>
    <t>feed loganin</t>
  </si>
  <si>
    <t>feed secologanin</t>
  </si>
  <si>
    <t>feed 8-OH geraniol</t>
  </si>
  <si>
    <t>feed loganic ac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NumberFormat="1"/>
    <xf numFmtId="0" fontId="1" fillId="0" borderId="0" xfId="0" applyNumberFormat="1" applyFont="1"/>
    <xf numFmtId="0" fontId="0" fillId="0" borderId="1" xfId="0" applyNumberFormat="1" applyBorder="1" applyAlignment="1">
      <alignment horizontal="left" vertical="center"/>
    </xf>
    <xf numFmtId="164" fontId="0" fillId="0" borderId="1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1" xfId="0" applyNumberFormat="1" applyBorder="1" applyAlignment="1">
      <alignment horizontal="left"/>
    </xf>
    <xf numFmtId="0" fontId="0" fillId="0" borderId="0" xfId="0" applyNumberFormat="1" applyAlignment="1">
      <alignment horizontal="left"/>
    </xf>
    <xf numFmtId="0" fontId="0" fillId="2" borderId="2" xfId="0" applyNumberFormat="1" applyFill="1" applyBorder="1" applyAlignment="1">
      <alignment horizontal="left" vertical="top"/>
    </xf>
    <xf numFmtId="0" fontId="0" fillId="2" borderId="3" xfId="0" applyNumberFormat="1" applyFill="1" applyBorder="1" applyAlignment="1">
      <alignment horizontal="left" vertical="top"/>
    </xf>
    <xf numFmtId="164" fontId="0" fillId="0" borderId="1" xfId="0" applyNumberFormat="1" applyBorder="1" applyAlignment="1">
      <alignment horizontal="center" vertical="center" wrapText="1"/>
    </xf>
    <xf numFmtId="0" fontId="0" fillId="3" borderId="1" xfId="0" applyNumberFormat="1" applyFill="1" applyBorder="1" applyAlignment="1">
      <alignment horizontal="center"/>
    </xf>
    <xf numFmtId="0" fontId="2" fillId="0" borderId="4" xfId="0" applyNumberFormat="1" applyFont="1" applyFill="1" applyBorder="1" applyAlignment="1">
      <alignment horizontal="center" vertical="center"/>
    </xf>
    <xf numFmtId="0" fontId="2" fillId="0" borderId="5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564614319043453"/>
          <c:y val="3.15625E-2"/>
          <c:w val="0.85203904199475067"/>
          <c:h val="0.67827509842519684"/>
        </c:manualLayout>
      </c:layout>
      <c:barChart>
        <c:barDir val="col"/>
        <c:grouping val="clustered"/>
        <c:varyColors val="0"/>
        <c:ser>
          <c:idx val="1"/>
          <c:order val="0"/>
          <c:tx>
            <c:v>Loganin</c:v>
          </c:tx>
          <c:spPr>
            <a:solidFill>
              <a:schemeClr val="accent6">
                <a:lumMod val="60000"/>
                <a:lumOff val="40000"/>
              </a:schemeClr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 S2'!$F$3:$F$9</c:f>
                <c:numCache>
                  <c:formatCode>General</c:formatCode>
                  <c:ptCount val="7"/>
                  <c:pt idx="0">
                    <c:v>1.9197949109214757E-3</c:v>
                  </c:pt>
                  <c:pt idx="1">
                    <c:v>0</c:v>
                  </c:pt>
                  <c:pt idx="2">
                    <c:v>2.6918817549253553E-2</c:v>
                  </c:pt>
                  <c:pt idx="3">
                    <c:v>0.55951216807769044</c:v>
                  </c:pt>
                  <c:pt idx="4">
                    <c:v>1.9498254636870276</c:v>
                  </c:pt>
                  <c:pt idx="5">
                    <c:v>4.8850811053924446</c:v>
                  </c:pt>
                  <c:pt idx="6">
                    <c:v>2.7397646036353804E-3</c:v>
                  </c:pt>
                </c:numCache>
              </c:numRef>
            </c:plus>
            <c:minus>
              <c:numRef>
                <c:f>'Fig S2'!$F$3:$F$9</c:f>
                <c:numCache>
                  <c:formatCode>General</c:formatCode>
                  <c:ptCount val="7"/>
                  <c:pt idx="0">
                    <c:v>1.9197949109214757E-3</c:v>
                  </c:pt>
                  <c:pt idx="1">
                    <c:v>0</c:v>
                  </c:pt>
                  <c:pt idx="2">
                    <c:v>2.6918817549253553E-2</c:v>
                  </c:pt>
                  <c:pt idx="3">
                    <c:v>0.55951216807769044</c:v>
                  </c:pt>
                  <c:pt idx="4">
                    <c:v>1.9498254636870276</c:v>
                  </c:pt>
                  <c:pt idx="5">
                    <c:v>4.8850811053924446</c:v>
                  </c:pt>
                  <c:pt idx="6">
                    <c:v>2.7397646036353804E-3</c:v>
                  </c:pt>
                </c:numCache>
              </c:numRef>
            </c:minus>
          </c:errBars>
          <c:cat>
            <c:strRef>
              <c:f>'Fig S2'!$A$3:$A$9</c:f>
              <c:strCache>
                <c:ptCount val="7"/>
                <c:pt idx="0">
                  <c:v>feed geraniol</c:v>
                </c:pt>
                <c:pt idx="1">
                  <c:v>feed 8-OH geraniol</c:v>
                </c:pt>
                <c:pt idx="2">
                  <c:v>feed 8-oxogeranial</c:v>
                </c:pt>
                <c:pt idx="3">
                  <c:v>feed nepetalactol</c:v>
                </c:pt>
                <c:pt idx="4">
                  <c:v>feed loganic acid</c:v>
                </c:pt>
                <c:pt idx="5">
                  <c:v>feed loganin</c:v>
                </c:pt>
                <c:pt idx="6">
                  <c:v>feed secologanin</c:v>
                </c:pt>
              </c:strCache>
            </c:strRef>
          </c:cat>
          <c:val>
            <c:numRef>
              <c:f>'Fig S2'!$E$3:$E$9</c:f>
              <c:numCache>
                <c:formatCode>General</c:formatCode>
                <c:ptCount val="7"/>
                <c:pt idx="0">
                  <c:v>3.1570500000000001E-2</c:v>
                </c:pt>
                <c:pt idx="1">
                  <c:v>0</c:v>
                </c:pt>
                <c:pt idx="2">
                  <c:v>0.40860849999999999</c:v>
                </c:pt>
                <c:pt idx="3">
                  <c:v>4.3865100000000004</c:v>
                </c:pt>
                <c:pt idx="4">
                  <c:v>2.3044766666666665</c:v>
                </c:pt>
                <c:pt idx="5">
                  <c:v>60.675428333333336</c:v>
                </c:pt>
                <c:pt idx="6">
                  <c:v>1.646066666666666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79F-44F4-9059-B901F90B67F1}"/>
            </c:ext>
          </c:extLst>
        </c:ser>
        <c:ser>
          <c:idx val="2"/>
          <c:order val="1"/>
          <c:tx>
            <c:v>Secologanin</c:v>
          </c:tx>
          <c:spPr>
            <a:solidFill>
              <a:schemeClr val="accent2">
                <a:lumMod val="60000"/>
                <a:lumOff val="40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S2'!$F$13:$F$19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6.8589357775095117E-5</c:v>
                  </c:pt>
                  <c:pt idx="2">
                    <c:v>3.3495652868444505E-2</c:v>
                  </c:pt>
                  <c:pt idx="3">
                    <c:v>6.6084526118701428E-2</c:v>
                  </c:pt>
                  <c:pt idx="4">
                    <c:v>0.32898688822010824</c:v>
                  </c:pt>
                  <c:pt idx="5">
                    <c:v>6.4015628560531975E-3</c:v>
                  </c:pt>
                  <c:pt idx="6">
                    <c:v>0.63648600562155611</c:v>
                  </c:pt>
                </c:numCache>
              </c:numRef>
            </c:plus>
            <c:minus>
              <c:numRef>
                <c:f>'Fig S2'!$F$13:$F$19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6.8589357775095117E-5</c:v>
                  </c:pt>
                  <c:pt idx="2">
                    <c:v>3.3495652868444505E-2</c:v>
                  </c:pt>
                  <c:pt idx="3">
                    <c:v>6.6084526118701428E-2</c:v>
                  </c:pt>
                  <c:pt idx="4">
                    <c:v>0.32898688822010824</c:v>
                  </c:pt>
                  <c:pt idx="5">
                    <c:v>6.4015628560531975E-3</c:v>
                  </c:pt>
                  <c:pt idx="6">
                    <c:v>0.63648600562155611</c:v>
                  </c:pt>
                </c:numCache>
              </c:numRef>
            </c:minus>
          </c:errBars>
          <c:cat>
            <c:strRef>
              <c:f>'Fig S2'!$A$3:$A$9</c:f>
              <c:strCache>
                <c:ptCount val="7"/>
                <c:pt idx="0">
                  <c:v>feed geraniol</c:v>
                </c:pt>
                <c:pt idx="1">
                  <c:v>feed 8-OH geraniol</c:v>
                </c:pt>
                <c:pt idx="2">
                  <c:v>feed 8-oxogeranial</c:v>
                </c:pt>
                <c:pt idx="3">
                  <c:v>feed nepetalactol</c:v>
                </c:pt>
                <c:pt idx="4">
                  <c:v>feed loganic acid</c:v>
                </c:pt>
                <c:pt idx="5">
                  <c:v>feed loganin</c:v>
                </c:pt>
                <c:pt idx="6">
                  <c:v>feed secologanin</c:v>
                </c:pt>
              </c:strCache>
            </c:strRef>
          </c:cat>
          <c:val>
            <c:numRef>
              <c:f>'Fig S2'!$E$13:$E$19</c:f>
              <c:numCache>
                <c:formatCode>General</c:formatCode>
                <c:ptCount val="7"/>
                <c:pt idx="0">
                  <c:v>0</c:v>
                </c:pt>
                <c:pt idx="1">
                  <c:v>2.565E-4</c:v>
                </c:pt>
                <c:pt idx="2">
                  <c:v>0.16858916666666668</c:v>
                </c:pt>
                <c:pt idx="3">
                  <c:v>0.76600266666666672</c:v>
                </c:pt>
                <c:pt idx="4">
                  <c:v>0.39888649999999998</c:v>
                </c:pt>
                <c:pt idx="5">
                  <c:v>9.4320000000000011E-3</c:v>
                </c:pt>
                <c:pt idx="6">
                  <c:v>20.7211093333333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79F-44F4-9059-B901F90B67F1}"/>
            </c:ext>
          </c:extLst>
        </c:ser>
        <c:ser>
          <c:idx val="0"/>
          <c:order val="2"/>
          <c:tx>
            <c:v>Strictosidine</c:v>
          </c:tx>
          <c:spPr>
            <a:solidFill>
              <a:schemeClr val="accent5">
                <a:lumMod val="60000"/>
                <a:lumOff val="40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S2'!$F$23:$F$29</c:f>
                <c:numCache>
                  <c:formatCode>General</c:formatCode>
                  <c:ptCount val="7"/>
                  <c:pt idx="0">
                    <c:v>1.4872556381918124E-3</c:v>
                  </c:pt>
                  <c:pt idx="1">
                    <c:v>8.7494133136647187E-4</c:v>
                  </c:pt>
                  <c:pt idx="2">
                    <c:v>9.8609392333252624E-2</c:v>
                  </c:pt>
                  <c:pt idx="3">
                    <c:v>5.1435458628589427E-2</c:v>
                  </c:pt>
                  <c:pt idx="4">
                    <c:v>0.26762865382388212</c:v>
                  </c:pt>
                  <c:pt idx="5">
                    <c:v>6.7504371216487403E-3</c:v>
                  </c:pt>
                  <c:pt idx="6">
                    <c:v>0.79315243629839693</c:v>
                  </c:pt>
                </c:numCache>
              </c:numRef>
            </c:plus>
            <c:minus>
              <c:numRef>
                <c:f>'Fig S2'!$F$23:$F$29</c:f>
                <c:numCache>
                  <c:formatCode>General</c:formatCode>
                  <c:ptCount val="7"/>
                  <c:pt idx="0">
                    <c:v>1.4872556381918124E-3</c:v>
                  </c:pt>
                  <c:pt idx="1">
                    <c:v>8.7494133136647187E-4</c:v>
                  </c:pt>
                  <c:pt idx="2">
                    <c:v>9.8609392333252624E-2</c:v>
                  </c:pt>
                  <c:pt idx="3">
                    <c:v>5.1435458628589427E-2</c:v>
                  </c:pt>
                  <c:pt idx="4">
                    <c:v>0.26762865382388212</c:v>
                  </c:pt>
                  <c:pt idx="5">
                    <c:v>6.7504371216487403E-3</c:v>
                  </c:pt>
                  <c:pt idx="6">
                    <c:v>0.79315243629839693</c:v>
                  </c:pt>
                </c:numCache>
              </c:numRef>
            </c:minus>
          </c:errBars>
          <c:cat>
            <c:strRef>
              <c:f>'Fig S2'!$A$3:$A$9</c:f>
              <c:strCache>
                <c:ptCount val="7"/>
                <c:pt idx="0">
                  <c:v>feed geraniol</c:v>
                </c:pt>
                <c:pt idx="1">
                  <c:v>feed 8-OH geraniol</c:v>
                </c:pt>
                <c:pt idx="2">
                  <c:v>feed 8-oxogeranial</c:v>
                </c:pt>
                <c:pt idx="3">
                  <c:v>feed nepetalactol</c:v>
                </c:pt>
                <c:pt idx="4">
                  <c:v>feed loganic acid</c:v>
                </c:pt>
                <c:pt idx="5">
                  <c:v>feed loganin</c:v>
                </c:pt>
                <c:pt idx="6">
                  <c:v>feed secologanin</c:v>
                </c:pt>
              </c:strCache>
            </c:strRef>
          </c:cat>
          <c:val>
            <c:numRef>
              <c:f>'Fig S2'!$E$23:$E$29</c:f>
              <c:numCache>
                <c:formatCode>General</c:formatCode>
                <c:ptCount val="7"/>
                <c:pt idx="0">
                  <c:v>2.8425666666666665E-2</c:v>
                </c:pt>
                <c:pt idx="1">
                  <c:v>7.0787666666666652E-2</c:v>
                </c:pt>
                <c:pt idx="2">
                  <c:v>0.48459233333333329</c:v>
                </c:pt>
                <c:pt idx="3">
                  <c:v>1.6098843333333335</c:v>
                </c:pt>
                <c:pt idx="4">
                  <c:v>0.42411816666666668</c:v>
                </c:pt>
                <c:pt idx="5">
                  <c:v>4.9038666666666668E-2</c:v>
                </c:pt>
                <c:pt idx="6">
                  <c:v>14.69981966666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79F-44F4-9059-B901F90B67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03679664"/>
        <c:axId val="503690160"/>
      </c:barChart>
      <c:catAx>
        <c:axId val="5036796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503690160"/>
        <c:crossesAt val="1.0000000000000002E-3"/>
        <c:auto val="1"/>
        <c:lblAlgn val="ctr"/>
        <c:lblOffset val="100"/>
        <c:noMultiLvlLbl val="0"/>
      </c:catAx>
      <c:valAx>
        <c:axId val="503690160"/>
        <c:scaling>
          <c:logBase val="10"/>
          <c:orientation val="minMax"/>
          <c:max val="1000"/>
          <c:min val="1.0000000000000002E-3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Metabolite conc</a:t>
                </a:r>
                <a:r>
                  <a:rPr lang="en-US" sz="1200" baseline="0"/>
                  <a:t> (mg/L)</a:t>
                </a:r>
                <a:endParaRPr lang="en-US" sz="1200"/>
              </a:p>
            </c:rich>
          </c:tx>
          <c:layout>
            <c:manualLayout>
              <c:xMode val="edge"/>
              <c:yMode val="edge"/>
              <c:x val="1.5025361575728864E-3"/>
              <c:y val="0.13325777996257029"/>
            </c:manualLayout>
          </c:layout>
          <c:overlay val="0"/>
        </c:title>
        <c:numFmt formatCode="General" sourceLinked="1"/>
        <c:majorTickMark val="in"/>
        <c:minorTickMark val="out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503679664"/>
        <c:crosses val="autoZero"/>
        <c:crossBetween val="between"/>
      </c:valAx>
      <c:spPr>
        <a:ln>
          <a:solidFill>
            <a:sysClr val="windowText" lastClr="000000"/>
          </a:solidFill>
        </a:ln>
      </c:spPr>
    </c:plotArea>
    <c:legend>
      <c:legendPos val="t"/>
      <c:layout>
        <c:manualLayout>
          <c:xMode val="edge"/>
          <c:yMode val="edge"/>
          <c:x val="0.14915157038468349"/>
          <c:y val="4.1666712082253803E-2"/>
          <c:w val="0.52126681312756729"/>
          <c:h val="9.0565671478565174E-2"/>
        </c:manualLayout>
      </c:layout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1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0</xdr:colOff>
      <xdr:row>0</xdr:row>
      <xdr:rowOff>0</xdr:rowOff>
    </xdr:from>
    <xdr:to>
      <xdr:col>24</xdr:col>
      <xdr:colOff>334351</xdr:colOff>
      <xdr:row>20</xdr:row>
      <xdr:rowOff>63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9"/>
  <sheetViews>
    <sheetView tabSelected="1" zoomScale="104" zoomScaleNormal="104" workbookViewId="0">
      <selection activeCell="A21" sqref="A21:A22"/>
    </sheetView>
  </sheetViews>
  <sheetFormatPr defaultColWidth="8.7265625" defaultRowHeight="14.5" x14ac:dyDescent="0.35"/>
  <cols>
    <col min="1" max="1" width="16.54296875" style="1" bestFit="1" customWidth="1"/>
    <col min="2" max="6" width="8.7265625" style="7"/>
    <col min="7" max="7" width="5.26953125" style="1" customWidth="1"/>
    <col min="8" max="8" width="16.54296875" style="1" bestFit="1" customWidth="1"/>
    <col min="9" max="15" width="10.26953125" style="1" customWidth="1"/>
    <col min="16" max="16" width="4" style="1" customWidth="1"/>
    <col min="17" max="17" width="12.453125" style="1" bestFit="1" customWidth="1"/>
    <col min="18" max="16384" width="8.7265625" style="1"/>
  </cols>
  <sheetData>
    <row r="1" spans="1:15" x14ac:dyDescent="0.35">
      <c r="A1" s="12" t="s">
        <v>4</v>
      </c>
      <c r="B1" s="11" t="s">
        <v>7</v>
      </c>
      <c r="C1" s="11"/>
      <c r="D1" s="11"/>
      <c r="E1" s="11"/>
      <c r="F1" s="11"/>
      <c r="H1" s="8" t="s">
        <v>10</v>
      </c>
      <c r="I1" s="10" t="s">
        <v>11</v>
      </c>
      <c r="J1" s="10" t="s">
        <v>16</v>
      </c>
      <c r="K1" s="10" t="s">
        <v>12</v>
      </c>
      <c r="L1" s="10" t="s">
        <v>13</v>
      </c>
      <c r="M1" s="10" t="s">
        <v>17</v>
      </c>
      <c r="N1" s="10" t="s">
        <v>14</v>
      </c>
      <c r="O1" s="10" t="s">
        <v>15</v>
      </c>
    </row>
    <row r="2" spans="1:15" x14ac:dyDescent="0.35">
      <c r="A2" s="13"/>
      <c r="B2" s="3" t="s">
        <v>3</v>
      </c>
      <c r="C2" s="3" t="s">
        <v>2</v>
      </c>
      <c r="D2" s="3" t="s">
        <v>1</v>
      </c>
      <c r="E2" s="3" t="s">
        <v>5</v>
      </c>
      <c r="F2" s="3" t="s">
        <v>0</v>
      </c>
      <c r="H2" s="9"/>
      <c r="I2" s="10"/>
      <c r="J2" s="10"/>
      <c r="K2" s="10"/>
      <c r="L2" s="10"/>
      <c r="M2" s="10"/>
      <c r="N2" s="10"/>
      <c r="O2" s="10"/>
    </row>
    <row r="3" spans="1:15" x14ac:dyDescent="0.35">
      <c r="A3" s="3" t="s">
        <v>11</v>
      </c>
      <c r="B3" s="6">
        <v>3.2927999999999999E-2</v>
      </c>
      <c r="C3" s="6"/>
      <c r="D3" s="6">
        <v>3.0213E-2</v>
      </c>
      <c r="E3" s="6">
        <f t="shared" ref="E3:E6" si="0">IF(COUNT(B3:D3)&gt;0, AVERAGE(B3:D3),"")</f>
        <v>3.1570500000000001E-2</v>
      </c>
      <c r="F3" s="6">
        <f t="shared" ref="F3:F6" si="1">IF(COUNT(B3:D3)&gt;1,STDEV(B3:D3),IF(COUNT(B3:D3)=1,"",""))</f>
        <v>1.9197949109214757E-3</v>
      </c>
      <c r="H3" s="3" t="s">
        <v>11</v>
      </c>
      <c r="I3" s="4">
        <f t="shared" ref="I3:I9" si="2">TTEST(B3:D3,B$3:D$3,2,3)</f>
        <v>1</v>
      </c>
      <c r="J3" s="4" t="e">
        <f t="shared" ref="J3:J9" si="3">TTEST(B3:D3,B$4:D$4,2,3)</f>
        <v>#DIV/0!</v>
      </c>
      <c r="K3" s="4">
        <f t="shared" ref="K3:K9" si="4">TTEST(B3:D3,B$5:D$5,2,3)</f>
        <v>1.5812997651052433E-3</v>
      </c>
      <c r="L3" s="4">
        <f t="shared" ref="L3:L9" si="5">TTEST(B3:D3,B$6:D$6,2,3)</f>
        <v>5.4565075024390879E-3</v>
      </c>
      <c r="M3" s="4">
        <f>TTEST(B3:D3,B$7:D$7,2,3)</f>
        <v>0.18093579874712251</v>
      </c>
      <c r="N3" s="4">
        <f>TTEST(B3:D3,B$8:D$8,2,3)</f>
        <v>2.1559641286193359E-3</v>
      </c>
      <c r="O3" s="4">
        <f>TTEST(B3:D3,B$9:D$9,2,3)</f>
        <v>6.1137483146389308E-3</v>
      </c>
    </row>
    <row r="4" spans="1:15" x14ac:dyDescent="0.35">
      <c r="A4" s="3" t="s">
        <v>16</v>
      </c>
      <c r="B4" s="6"/>
      <c r="C4" s="6"/>
      <c r="D4" s="6"/>
      <c r="E4" s="6" t="str">
        <f t="shared" si="0"/>
        <v/>
      </c>
      <c r="F4" s="6" t="str">
        <f t="shared" si="1"/>
        <v/>
      </c>
      <c r="H4" s="3" t="s">
        <v>16</v>
      </c>
      <c r="I4" s="4" t="e">
        <f t="shared" si="2"/>
        <v>#DIV/0!</v>
      </c>
      <c r="J4" s="4" t="e">
        <f t="shared" si="3"/>
        <v>#DIV/0!</v>
      </c>
      <c r="K4" s="4" t="e">
        <f t="shared" si="4"/>
        <v>#DIV/0!</v>
      </c>
      <c r="L4" s="4" t="e">
        <f t="shared" si="5"/>
        <v>#DIV/0!</v>
      </c>
      <c r="M4" s="4" t="e">
        <f t="shared" ref="M4:M9" si="6">TTEST(B4:D4,B$7:D$7,2,3)</f>
        <v>#DIV/0!</v>
      </c>
      <c r="N4" s="4" t="e">
        <f t="shared" ref="N4:N9" si="7">TTEST(B4:D4,B$8:D$8,2,3)</f>
        <v>#DIV/0!</v>
      </c>
      <c r="O4" s="4" t="e">
        <f t="shared" ref="O4:O9" si="8">TTEST(B4:D4,B$9:D$9,2,3)</f>
        <v>#DIV/0!</v>
      </c>
    </row>
    <row r="5" spans="1:15" x14ac:dyDescent="0.35">
      <c r="A5" s="3" t="s">
        <v>12</v>
      </c>
      <c r="B5" s="6">
        <v>0.43861400000000006</v>
      </c>
      <c r="C5" s="6">
        <v>0.38657900000000001</v>
      </c>
      <c r="D5" s="6">
        <v>0.40063250000000006</v>
      </c>
      <c r="E5" s="6">
        <f t="shared" si="0"/>
        <v>0.40860849999999999</v>
      </c>
      <c r="F5" s="6">
        <f t="shared" si="1"/>
        <v>2.6918817549253553E-2</v>
      </c>
      <c r="H5" s="3" t="s">
        <v>12</v>
      </c>
      <c r="I5" s="4">
        <f t="shared" si="2"/>
        <v>1.5812997651052433E-3</v>
      </c>
      <c r="J5" s="4" t="e">
        <f t="shared" si="3"/>
        <v>#DIV/0!</v>
      </c>
      <c r="K5" s="4">
        <f t="shared" si="4"/>
        <v>1</v>
      </c>
      <c r="L5" s="4">
        <f t="shared" si="5"/>
        <v>6.4329946688872668E-3</v>
      </c>
      <c r="M5" s="4">
        <f t="shared" si="6"/>
        <v>0.23417790937426189</v>
      </c>
      <c r="N5" s="4">
        <f t="shared" si="7"/>
        <v>2.1823670415056029E-3</v>
      </c>
      <c r="O5" s="4">
        <f t="shared" si="8"/>
        <v>1.4235483041812949E-3</v>
      </c>
    </row>
    <row r="6" spans="1:15" x14ac:dyDescent="0.35">
      <c r="A6" s="3" t="s">
        <v>13</v>
      </c>
      <c r="B6" s="6">
        <v>4.6602569999999996</v>
      </c>
      <c r="C6" s="6">
        <v>3.7428319999999999</v>
      </c>
      <c r="D6" s="6">
        <v>4.7564409999999997</v>
      </c>
      <c r="E6" s="6">
        <f t="shared" si="0"/>
        <v>4.3865100000000004</v>
      </c>
      <c r="F6" s="6">
        <f t="shared" si="1"/>
        <v>0.55951216807769044</v>
      </c>
      <c r="H6" s="3" t="s">
        <v>13</v>
      </c>
      <c r="I6" s="4">
        <f t="shared" si="2"/>
        <v>5.4565075024390879E-3</v>
      </c>
      <c r="J6" s="4" t="e">
        <f t="shared" si="3"/>
        <v>#DIV/0!</v>
      </c>
      <c r="K6" s="4">
        <f t="shared" si="4"/>
        <v>6.4329946688872668E-3</v>
      </c>
      <c r="L6" s="4">
        <f t="shared" si="5"/>
        <v>1</v>
      </c>
      <c r="M6" s="4">
        <f t="shared" si="6"/>
        <v>0.19939301619732624</v>
      </c>
      <c r="N6" s="4">
        <f t="shared" si="7"/>
        <v>2.2423678118197207E-3</v>
      </c>
      <c r="O6" s="4">
        <f t="shared" si="8"/>
        <v>5.4189099035918432E-3</v>
      </c>
    </row>
    <row r="7" spans="1:15" x14ac:dyDescent="0.35">
      <c r="A7" s="3" t="s">
        <v>17</v>
      </c>
      <c r="B7" s="6">
        <v>3.4475829999999998</v>
      </c>
      <c r="C7" s="6">
        <v>5.3102000000000003E-2</v>
      </c>
      <c r="D7" s="6">
        <v>3.4127449999999997</v>
      </c>
      <c r="E7" s="6">
        <f t="shared" ref="E7:E9" si="9">IF(COUNT(B7:D7)&gt;0, AVERAGE(B7:D7),"")</f>
        <v>2.3044766666666665</v>
      </c>
      <c r="F7" s="6">
        <f t="shared" ref="F7:F9" si="10">IF(COUNT(B7:D7)&gt;1,STDEV(B7:D7),IF(COUNT(B7:D7)=1,"",""))</f>
        <v>1.9498254636870276</v>
      </c>
      <c r="H7" s="3" t="s">
        <v>17</v>
      </c>
      <c r="I7" s="4">
        <f t="shared" ref="I7" si="11">TTEST(B7:D7,B$3:D$3,2,3)</f>
        <v>0.18093579874712251</v>
      </c>
      <c r="J7" s="4" t="e">
        <f t="shared" ref="J7" si="12">TTEST(B7:D7,B$4:D$4,2,3)</f>
        <v>#DIV/0!</v>
      </c>
      <c r="K7" s="4">
        <f t="shared" ref="K7" si="13">TTEST(B7:D7,B$5:D$5,2,3)</f>
        <v>0.23417790937426189</v>
      </c>
      <c r="L7" s="4">
        <f t="shared" ref="L7" si="14">TTEST(B7:D7,B$6:D$6,2,3)</f>
        <v>0.19939301619732624</v>
      </c>
      <c r="M7" s="4">
        <f t="shared" ref="M7" si="15">TTEST(B7:D7,B$7:D$7,2,3)</f>
        <v>1</v>
      </c>
      <c r="N7" s="4">
        <f t="shared" ref="N7" si="16">TTEST(B7:D7,B$8:D$8,2,3)</f>
        <v>6.7946035527636063E-4</v>
      </c>
      <c r="O7" s="4">
        <f t="shared" ref="O7" si="17">TTEST(B7:D7,B$9:D$9,2,3)</f>
        <v>0.17915553328568301</v>
      </c>
    </row>
    <row r="8" spans="1:15" x14ac:dyDescent="0.35">
      <c r="A8" s="3" t="s">
        <v>14</v>
      </c>
      <c r="B8" s="6">
        <v>58.301207000000005</v>
      </c>
      <c r="C8" s="6">
        <v>57.431249999999999</v>
      </c>
      <c r="D8" s="6">
        <v>66.293827999999991</v>
      </c>
      <c r="E8" s="6">
        <f t="shared" si="9"/>
        <v>60.675428333333336</v>
      </c>
      <c r="F8" s="6">
        <f t="shared" si="10"/>
        <v>4.8850811053924446</v>
      </c>
      <c r="H8" s="3" t="s">
        <v>14</v>
      </c>
      <c r="I8" s="4">
        <f t="shared" si="2"/>
        <v>2.1559641286193359E-3</v>
      </c>
      <c r="J8" s="4" t="e">
        <f t="shared" si="3"/>
        <v>#DIV/0!</v>
      </c>
      <c r="K8" s="4">
        <f t="shared" si="4"/>
        <v>2.1823670415056029E-3</v>
      </c>
      <c r="L8" s="4">
        <f t="shared" si="5"/>
        <v>2.2423678118197207E-3</v>
      </c>
      <c r="M8" s="4">
        <f t="shared" si="6"/>
        <v>6.7946035527636063E-4</v>
      </c>
      <c r="N8" s="4">
        <f t="shared" si="7"/>
        <v>1</v>
      </c>
      <c r="O8" s="4">
        <f t="shared" si="8"/>
        <v>2.154892102129516E-3</v>
      </c>
    </row>
    <row r="9" spans="1:15" x14ac:dyDescent="0.35">
      <c r="A9" s="3" t="s">
        <v>15</v>
      </c>
      <c r="B9" s="6">
        <v>1.9394999999999999E-2</v>
      </c>
      <c r="C9" s="6">
        <v>1.3969499999999999E-2</v>
      </c>
      <c r="D9" s="6">
        <v>1.6017499999999997E-2</v>
      </c>
      <c r="E9" s="6">
        <f t="shared" si="9"/>
        <v>1.6460666666666665E-2</v>
      </c>
      <c r="F9" s="6">
        <f t="shared" si="10"/>
        <v>2.7397646036353804E-3</v>
      </c>
      <c r="H9" s="3" t="s">
        <v>15</v>
      </c>
      <c r="I9" s="4">
        <f t="shared" si="2"/>
        <v>6.1137483146389308E-3</v>
      </c>
      <c r="J9" s="4" t="e">
        <f t="shared" si="3"/>
        <v>#DIV/0!</v>
      </c>
      <c r="K9" s="4">
        <f t="shared" si="4"/>
        <v>1.4235483041812949E-3</v>
      </c>
      <c r="L9" s="4">
        <f t="shared" si="5"/>
        <v>5.4189099035918432E-3</v>
      </c>
      <c r="M9" s="4">
        <f t="shared" si="6"/>
        <v>0.17915553328568301</v>
      </c>
      <c r="N9" s="4">
        <f t="shared" si="7"/>
        <v>2.154892102129516E-3</v>
      </c>
      <c r="O9" s="4">
        <f t="shared" si="8"/>
        <v>1</v>
      </c>
    </row>
    <row r="10" spans="1:15" x14ac:dyDescent="0.35">
      <c r="I10" s="5"/>
      <c r="J10" s="5"/>
      <c r="K10" s="5"/>
      <c r="L10" s="5"/>
      <c r="M10" s="5"/>
      <c r="N10" s="5"/>
      <c r="O10" s="5"/>
    </row>
    <row r="11" spans="1:15" x14ac:dyDescent="0.35">
      <c r="A11" s="12" t="s">
        <v>4</v>
      </c>
      <c r="B11" s="11" t="s">
        <v>8</v>
      </c>
      <c r="C11" s="11"/>
      <c r="D11" s="11"/>
      <c r="E11" s="11"/>
      <c r="F11" s="11"/>
      <c r="H11" s="8" t="s">
        <v>10</v>
      </c>
      <c r="I11" s="10" t="s">
        <v>11</v>
      </c>
      <c r="J11" s="10" t="s">
        <v>16</v>
      </c>
      <c r="K11" s="10" t="s">
        <v>12</v>
      </c>
      <c r="L11" s="10" t="s">
        <v>13</v>
      </c>
      <c r="M11" s="10" t="s">
        <v>17</v>
      </c>
      <c r="N11" s="10" t="s">
        <v>14</v>
      </c>
      <c r="O11" s="10" t="s">
        <v>15</v>
      </c>
    </row>
    <row r="12" spans="1:15" x14ac:dyDescent="0.35">
      <c r="A12" s="13"/>
      <c r="B12" s="3" t="s">
        <v>3</v>
      </c>
      <c r="C12" s="3" t="s">
        <v>2</v>
      </c>
      <c r="D12" s="3" t="s">
        <v>1</v>
      </c>
      <c r="E12" s="6" t="s">
        <v>5</v>
      </c>
      <c r="F12" s="3" t="s">
        <v>0</v>
      </c>
      <c r="H12" s="9"/>
      <c r="I12" s="10"/>
      <c r="J12" s="10"/>
      <c r="K12" s="10"/>
      <c r="L12" s="10"/>
      <c r="M12" s="10"/>
      <c r="N12" s="10"/>
      <c r="O12" s="10"/>
    </row>
    <row r="13" spans="1:15" x14ac:dyDescent="0.35">
      <c r="A13" s="3" t="s">
        <v>11</v>
      </c>
      <c r="B13" s="6" t="s">
        <v>6</v>
      </c>
      <c r="C13" s="6" t="s">
        <v>6</v>
      </c>
      <c r="D13" s="6" t="s">
        <v>6</v>
      </c>
      <c r="E13" s="6" t="str">
        <f t="shared" ref="E13:E19" si="18">IF(COUNT(B13:D13)&gt;0, AVERAGE(B13:D13),"")</f>
        <v/>
      </c>
      <c r="F13" s="6" t="str">
        <f t="shared" ref="F13:F19" si="19">IF(COUNT(B13:D13)&gt;1,STDEV(B13:D13),IF(COUNT(B13:D13)=1,"",""))</f>
        <v/>
      </c>
      <c r="H13" s="3" t="s">
        <v>11</v>
      </c>
      <c r="I13" s="4" t="e">
        <f>TTEST(B13:D13,B$13:D$13,2,3)</f>
        <v>#DIV/0!</v>
      </c>
      <c r="J13" s="4" t="e">
        <f>TTEST(B13:D13,B$14:D$14,2,3)</f>
        <v>#DIV/0!</v>
      </c>
      <c r="K13" s="4" t="e">
        <f>TTEST(B13:D13,B$15:D$15,2,3)</f>
        <v>#DIV/0!</v>
      </c>
      <c r="L13" s="4" t="e">
        <f>TTEST(B13:D13,B$16:D$16,2,3)</f>
        <v>#DIV/0!</v>
      </c>
      <c r="M13" s="4" t="e">
        <f>TTEST(B13:D13,B$17:D$17,2,3)</f>
        <v>#DIV/0!</v>
      </c>
      <c r="N13" s="4" t="e">
        <f>TTEST(B13:D13,B$18:D$18,2,3)</f>
        <v>#DIV/0!</v>
      </c>
      <c r="O13" s="4" t="e">
        <f>TTEST(B13:D13,B$19:D$19,2,3)</f>
        <v>#DIV/0!</v>
      </c>
    </row>
    <row r="14" spans="1:15" x14ac:dyDescent="0.35">
      <c r="A14" s="3" t="s">
        <v>16</v>
      </c>
      <c r="B14" s="6">
        <v>2.0799999999999999E-4</v>
      </c>
      <c r="C14" s="6"/>
      <c r="D14" s="6">
        <v>3.0499999999999999E-4</v>
      </c>
      <c r="E14" s="6">
        <f t="shared" si="18"/>
        <v>2.565E-4</v>
      </c>
      <c r="F14" s="6">
        <f t="shared" si="19"/>
        <v>6.8589357775095117E-5</v>
      </c>
      <c r="H14" s="3" t="s">
        <v>16</v>
      </c>
      <c r="I14" s="4" t="e">
        <f t="shared" ref="I14:I19" si="20">TTEST(B14:D14,B$13:D$13,2,3)</f>
        <v>#DIV/0!</v>
      </c>
      <c r="J14" s="4">
        <f t="shared" ref="J14:J19" si="21">TTEST(B14:D14,B$14:D$14,2,3)</f>
        <v>1</v>
      </c>
      <c r="K14" s="4">
        <f t="shared" ref="K14:K19" si="22">TTEST(B14:D14,B$15:D$15,2,3)</f>
        <v>1.2942230961576623E-2</v>
      </c>
      <c r="L14" s="4">
        <f t="shared" ref="L14:L19" si="23">TTEST(B14:D14,B$16:D$16,2,3)</f>
        <v>2.4733702823323779E-3</v>
      </c>
      <c r="M14" s="4">
        <f t="shared" ref="M14:M19" si="24">TTEST(B14:D14,B$17:D$17,2,3)</f>
        <v>0.17070918533044291</v>
      </c>
      <c r="N14" s="4">
        <f t="shared" ref="N14:N19" si="25">TTEST(B14:D14,B$18:D$18,2,3)</f>
        <v>0.13106877840947881</v>
      </c>
      <c r="O14" s="4">
        <f t="shared" ref="O14:O19" si="26">TTEST(B14:D14,B$19:D$19,2,3)</f>
        <v>3.143665200836766E-4</v>
      </c>
    </row>
    <row r="15" spans="1:15" x14ac:dyDescent="0.35">
      <c r="A15" s="3" t="s">
        <v>12</v>
      </c>
      <c r="B15" s="6">
        <v>0.2048075</v>
      </c>
      <c r="C15" s="6">
        <v>0.13872700000000002</v>
      </c>
      <c r="D15" s="6">
        <v>0.16223300000000002</v>
      </c>
      <c r="E15" s="6">
        <f t="shared" si="18"/>
        <v>0.16858916666666668</v>
      </c>
      <c r="F15" s="6">
        <f t="shared" si="19"/>
        <v>3.3495652868444505E-2</v>
      </c>
      <c r="H15" s="3" t="s">
        <v>12</v>
      </c>
      <c r="I15" s="4" t="e">
        <f t="shared" si="20"/>
        <v>#DIV/0!</v>
      </c>
      <c r="J15" s="4">
        <f t="shared" si="21"/>
        <v>1.2942230961576623E-2</v>
      </c>
      <c r="K15" s="4">
        <f t="shared" si="22"/>
        <v>1</v>
      </c>
      <c r="L15" s="4">
        <f t="shared" si="23"/>
        <v>8.4630516935747129E-4</v>
      </c>
      <c r="M15" s="4">
        <f t="shared" si="24"/>
        <v>0.34892157029930243</v>
      </c>
      <c r="N15" s="4">
        <f t="shared" si="25"/>
        <v>1.2127602547753254E-2</v>
      </c>
      <c r="O15" s="4">
        <f t="shared" si="26"/>
        <v>3.0868458625238576E-4</v>
      </c>
    </row>
    <row r="16" spans="1:15" x14ac:dyDescent="0.35">
      <c r="A16" s="3" t="s">
        <v>13</v>
      </c>
      <c r="B16" s="6">
        <v>0.795323</v>
      </c>
      <c r="C16" s="6">
        <v>0.69033100000000003</v>
      </c>
      <c r="D16" s="6">
        <v>0.81235400000000002</v>
      </c>
      <c r="E16" s="6">
        <f t="shared" si="18"/>
        <v>0.76600266666666672</v>
      </c>
      <c r="F16" s="6">
        <f t="shared" si="19"/>
        <v>6.6084526118701428E-2</v>
      </c>
      <c r="H16" s="3" t="s">
        <v>13</v>
      </c>
      <c r="I16" s="4" t="e">
        <f t="shared" si="20"/>
        <v>#DIV/0!</v>
      </c>
      <c r="J16" s="4">
        <f t="shared" si="21"/>
        <v>2.4733702823323779E-3</v>
      </c>
      <c r="K16" s="4">
        <f t="shared" si="22"/>
        <v>8.4630516935747129E-4</v>
      </c>
      <c r="L16" s="4">
        <f t="shared" si="23"/>
        <v>1</v>
      </c>
      <c r="M16" s="4">
        <f t="shared" si="24"/>
        <v>0.18902281607405019</v>
      </c>
      <c r="N16" s="4">
        <f t="shared" si="25"/>
        <v>2.3433309045158236E-3</v>
      </c>
      <c r="O16" s="4">
        <f t="shared" si="26"/>
        <v>2.9678263767232986E-4</v>
      </c>
    </row>
    <row r="17" spans="1:15" x14ac:dyDescent="0.35">
      <c r="A17" s="3" t="s">
        <v>17</v>
      </c>
      <c r="B17" s="6">
        <v>0.61109200000000008</v>
      </c>
      <c r="C17" s="6">
        <v>1.9911999999999999E-2</v>
      </c>
      <c r="D17" s="6">
        <v>0.56565549999999998</v>
      </c>
      <c r="E17" s="6">
        <f t="shared" ref="E17:E18" si="27">IF(COUNT(B17:D17)&gt;0, AVERAGE(B17:D17),"")</f>
        <v>0.39888649999999998</v>
      </c>
      <c r="F17" s="6">
        <f t="shared" ref="F17:F18" si="28">IF(COUNT(B17:D17)&gt;1,STDEV(B17:D17),IF(COUNT(B17:D17)=1,"",""))</f>
        <v>0.32898688822010824</v>
      </c>
      <c r="H17" s="3" t="s">
        <v>17</v>
      </c>
      <c r="I17" s="4" t="e">
        <f t="shared" si="20"/>
        <v>#DIV/0!</v>
      </c>
      <c r="J17" s="4">
        <f t="shared" si="21"/>
        <v>0.17070918533044291</v>
      </c>
      <c r="K17" s="4">
        <f t="shared" si="22"/>
        <v>0.34892157029930243</v>
      </c>
      <c r="L17" s="4">
        <f t="shared" si="23"/>
        <v>0.18902281607405019</v>
      </c>
      <c r="M17" s="4">
        <f t="shared" si="24"/>
        <v>1</v>
      </c>
      <c r="N17" s="4">
        <f t="shared" si="25"/>
        <v>0.1767680071332427</v>
      </c>
      <c r="O17" s="4">
        <f t="shared" si="26"/>
        <v>1.8712591137763241E-5</v>
      </c>
    </row>
    <row r="18" spans="1:15" x14ac:dyDescent="0.35">
      <c r="A18" s="3" t="s">
        <v>14</v>
      </c>
      <c r="B18" s="6">
        <v>1.0806E-2</v>
      </c>
      <c r="C18" s="6">
        <v>2.4550000000000002E-3</v>
      </c>
      <c r="D18" s="6">
        <v>1.5035E-2</v>
      </c>
      <c r="E18" s="6">
        <f t="shared" si="27"/>
        <v>9.4320000000000011E-3</v>
      </c>
      <c r="F18" s="6">
        <f t="shared" si="28"/>
        <v>6.4015628560531975E-3</v>
      </c>
      <c r="H18" s="3" t="s">
        <v>14</v>
      </c>
      <c r="I18" s="4" t="e">
        <f t="shared" si="20"/>
        <v>#DIV/0!</v>
      </c>
      <c r="J18" s="4">
        <f t="shared" si="21"/>
        <v>0.13106877840947881</v>
      </c>
      <c r="K18" s="4">
        <f t="shared" si="22"/>
        <v>1.2127602547753254E-2</v>
      </c>
      <c r="L18" s="4">
        <f t="shared" si="23"/>
        <v>2.3433309045158236E-3</v>
      </c>
      <c r="M18" s="4">
        <f t="shared" si="24"/>
        <v>0.1767680071332427</v>
      </c>
      <c r="N18" s="4">
        <f t="shared" si="25"/>
        <v>1</v>
      </c>
      <c r="O18" s="4">
        <f t="shared" si="26"/>
        <v>3.1424695514667959E-4</v>
      </c>
    </row>
    <row r="19" spans="1:15" x14ac:dyDescent="0.35">
      <c r="A19" s="3" t="s">
        <v>15</v>
      </c>
      <c r="B19" s="6">
        <v>20.674983500000003</v>
      </c>
      <c r="C19" s="6">
        <v>20.108940999999998</v>
      </c>
      <c r="D19" s="6">
        <v>21.379403499999999</v>
      </c>
      <c r="E19" s="6">
        <f t="shared" si="18"/>
        <v>20.721109333333331</v>
      </c>
      <c r="F19" s="6">
        <f t="shared" si="19"/>
        <v>0.63648600562155611</v>
      </c>
      <c r="H19" s="3" t="s">
        <v>15</v>
      </c>
      <c r="I19" s="4" t="e">
        <f t="shared" si="20"/>
        <v>#DIV/0!</v>
      </c>
      <c r="J19" s="4">
        <f t="shared" si="21"/>
        <v>3.143665200836766E-4</v>
      </c>
      <c r="K19" s="4">
        <f t="shared" si="22"/>
        <v>3.0868458625238576E-4</v>
      </c>
      <c r="L19" s="4">
        <f t="shared" si="23"/>
        <v>2.9678263767232986E-4</v>
      </c>
      <c r="M19" s="4">
        <f t="shared" si="24"/>
        <v>1.8712591137763241E-5</v>
      </c>
      <c r="N19" s="4">
        <f t="shared" si="25"/>
        <v>3.1424695514667959E-4</v>
      </c>
      <c r="O19" s="4">
        <f t="shared" si="26"/>
        <v>1</v>
      </c>
    </row>
    <row r="20" spans="1:15" x14ac:dyDescent="0.35">
      <c r="I20" s="5"/>
      <c r="J20" s="5"/>
      <c r="K20" s="5"/>
      <c r="L20" s="5"/>
      <c r="M20" s="5"/>
      <c r="N20" s="5"/>
      <c r="O20" s="5"/>
    </row>
    <row r="21" spans="1:15" x14ac:dyDescent="0.35">
      <c r="A21" s="12" t="s">
        <v>4</v>
      </c>
      <c r="B21" s="11" t="s">
        <v>9</v>
      </c>
      <c r="C21" s="11"/>
      <c r="D21" s="11"/>
      <c r="E21" s="11"/>
      <c r="F21" s="11"/>
      <c r="H21" s="8" t="s">
        <v>10</v>
      </c>
      <c r="I21" s="10" t="s">
        <v>11</v>
      </c>
      <c r="J21" s="10" t="s">
        <v>16</v>
      </c>
      <c r="K21" s="10" t="s">
        <v>12</v>
      </c>
      <c r="L21" s="10" t="s">
        <v>13</v>
      </c>
      <c r="M21" s="10" t="s">
        <v>17</v>
      </c>
      <c r="N21" s="10" t="s">
        <v>14</v>
      </c>
      <c r="O21" s="10" t="s">
        <v>15</v>
      </c>
    </row>
    <row r="22" spans="1:15" x14ac:dyDescent="0.35">
      <c r="A22" s="13"/>
      <c r="B22" s="3" t="s">
        <v>3</v>
      </c>
      <c r="C22" s="3" t="s">
        <v>2</v>
      </c>
      <c r="D22" s="3" t="s">
        <v>1</v>
      </c>
      <c r="E22" s="3" t="s">
        <v>5</v>
      </c>
      <c r="F22" s="3" t="s">
        <v>0</v>
      </c>
      <c r="H22" s="9"/>
      <c r="I22" s="10"/>
      <c r="J22" s="10"/>
      <c r="K22" s="10"/>
      <c r="L22" s="10"/>
      <c r="M22" s="10"/>
      <c r="N22" s="10"/>
      <c r="O22" s="10"/>
    </row>
    <row r="23" spans="1:15" x14ac:dyDescent="0.35">
      <c r="A23" s="3" t="s">
        <v>11</v>
      </c>
      <c r="B23" s="6">
        <v>2.9599E-2</v>
      </c>
      <c r="C23" s="6">
        <v>2.6752999999999999E-2</v>
      </c>
      <c r="D23" s="6">
        <v>2.8924999999999999E-2</v>
      </c>
      <c r="E23" s="6">
        <f t="shared" ref="E23:E29" si="29">IF(COUNT(B23:D23)&gt;0, AVERAGE(B23:D23),"")</f>
        <v>2.8425666666666665E-2</v>
      </c>
      <c r="F23" s="6">
        <f t="shared" ref="F23:F29" si="30">IF(COUNT(B23:D23)&gt;1,STDEV(B23:D23),IF(COUNT(B23:D23)=1,"",""))</f>
        <v>1.4872556381918124E-3</v>
      </c>
      <c r="H23" s="3" t="s">
        <v>11</v>
      </c>
      <c r="I23" s="4">
        <f>TTEST(B23:D23,B$23:D$23,2,3)</f>
        <v>1</v>
      </c>
      <c r="J23" s="4">
        <f>TTEST(B23:D23,B$24:D$24,2,3)</f>
        <v>1.4706693690879886E-5</v>
      </c>
      <c r="K23" s="4">
        <f>TTEST(B23:D23,B$25:D$25,2,3)</f>
        <v>1.5204980328343661E-2</v>
      </c>
      <c r="L23" s="4">
        <f>TTEST(B23:D23,B$26:D$26,2,3)</f>
        <v>3.4881693577949404E-4</v>
      </c>
      <c r="M23" s="4">
        <f>TTEST(B23:D23,B$27:D$27,2,3)</f>
        <v>0.12460956758166171</v>
      </c>
      <c r="N23" s="4">
        <f>TTEST(B23:D23,B$28:D$28,2,3)</f>
        <v>2.9138784925299303E-2</v>
      </c>
      <c r="O23" s="4">
        <f>TTEST(B23:D23,B$29:D$29,2,3)</f>
        <v>9.7274626025860484E-4</v>
      </c>
    </row>
    <row r="24" spans="1:15" x14ac:dyDescent="0.35">
      <c r="A24" s="3" t="s">
        <v>16</v>
      </c>
      <c r="B24" s="6">
        <v>7.0085999999999996E-2</v>
      </c>
      <c r="C24" s="6">
        <v>7.1767999999999998E-2</v>
      </c>
      <c r="D24" s="6">
        <v>7.0509000000000002E-2</v>
      </c>
      <c r="E24" s="6">
        <f t="shared" si="29"/>
        <v>7.0787666666666652E-2</v>
      </c>
      <c r="F24" s="6">
        <f t="shared" si="30"/>
        <v>8.7494133136647187E-4</v>
      </c>
      <c r="H24" s="3" t="s">
        <v>16</v>
      </c>
      <c r="I24" s="4">
        <f t="shared" ref="I24:I29" si="31">TTEST(B24:D24,B$23:D$23,2,3)</f>
        <v>1.4706693690879886E-5</v>
      </c>
      <c r="J24" s="4">
        <f t="shared" ref="J24:J29" si="32">TTEST(B24:D24,B$24:D$24,2,3)</f>
        <v>1</v>
      </c>
      <c r="K24" s="4">
        <f t="shared" ref="K24:K29" si="33">TTEST(B24:D24,B$25:D$25,2,3)</f>
        <v>1.8401350140468689E-2</v>
      </c>
      <c r="L24" s="4">
        <f t="shared" ref="L24:L29" si="34">TTEST(B24:D24,B$26:D$26,2,3)</f>
        <v>3.7076536783259506E-4</v>
      </c>
      <c r="M24" s="4">
        <f t="shared" ref="M24:M29" si="35">TTEST(B24:D24,B$27:D$27,2,3)</f>
        <v>0.14950669955231685</v>
      </c>
      <c r="N24" s="4">
        <f t="shared" ref="N24:N29" si="36">TTEST(B24:D24,B$28:D$28,2,3)</f>
        <v>2.8919404089968626E-2</v>
      </c>
      <c r="O24" s="4">
        <f t="shared" ref="O24:O29" si="37">TTEST(B24:D24,B$29:D$29,2,3)</f>
        <v>9.7840289503721748E-4</v>
      </c>
    </row>
    <row r="25" spans="1:15" x14ac:dyDescent="0.35">
      <c r="A25" s="3" t="s">
        <v>12</v>
      </c>
      <c r="B25" s="6">
        <v>0.59662499999999996</v>
      </c>
      <c r="C25" s="6">
        <v>0.44619200000000003</v>
      </c>
      <c r="D25" s="6">
        <v>0.41095999999999999</v>
      </c>
      <c r="E25" s="6">
        <f t="shared" si="29"/>
        <v>0.48459233333333329</v>
      </c>
      <c r="F25" s="6">
        <f t="shared" si="30"/>
        <v>9.8609392333252624E-2</v>
      </c>
      <c r="H25" s="3" t="s">
        <v>12</v>
      </c>
      <c r="I25" s="4">
        <f t="shared" si="31"/>
        <v>1.5204980328343661E-2</v>
      </c>
      <c r="J25" s="4">
        <f t="shared" si="32"/>
        <v>1.8401350140468689E-2</v>
      </c>
      <c r="K25" s="4">
        <f t="shared" si="33"/>
        <v>1</v>
      </c>
      <c r="L25" s="4">
        <f t="shared" si="34"/>
        <v>3.9457280527103788E-4</v>
      </c>
      <c r="M25" s="4">
        <f t="shared" si="35"/>
        <v>0.74191897035137488</v>
      </c>
      <c r="N25" s="4">
        <f t="shared" si="36"/>
        <v>1.6301502827239904E-2</v>
      </c>
      <c r="O25" s="4">
        <f t="shared" si="37"/>
        <v>8.8675326715426789E-4</v>
      </c>
    </row>
    <row r="26" spans="1:15" x14ac:dyDescent="0.35">
      <c r="A26" s="3" t="s">
        <v>13</v>
      </c>
      <c r="B26" s="6">
        <v>1.550492</v>
      </c>
      <c r="C26" s="6">
        <v>1.6394409999999999</v>
      </c>
      <c r="D26" s="6">
        <v>1.6397200000000001</v>
      </c>
      <c r="E26" s="6">
        <f t="shared" si="29"/>
        <v>1.6098843333333335</v>
      </c>
      <c r="F26" s="6">
        <f t="shared" si="30"/>
        <v>5.1435458628589427E-2</v>
      </c>
      <c r="H26" s="3" t="s">
        <v>13</v>
      </c>
      <c r="I26" s="4">
        <f t="shared" si="31"/>
        <v>3.4881693577949404E-4</v>
      </c>
      <c r="J26" s="4">
        <f t="shared" si="32"/>
        <v>3.7076536783259506E-4</v>
      </c>
      <c r="K26" s="4">
        <f t="shared" si="33"/>
        <v>3.9457280527103788E-4</v>
      </c>
      <c r="L26" s="4">
        <f t="shared" si="34"/>
        <v>1</v>
      </c>
      <c r="M26" s="4">
        <f t="shared" si="35"/>
        <v>1.4011309973698014E-2</v>
      </c>
      <c r="N26" s="4">
        <f t="shared" si="36"/>
        <v>2.9339945320469427E-4</v>
      </c>
      <c r="O26" s="4">
        <f t="shared" si="37"/>
        <v>1.1723020466326026E-3</v>
      </c>
    </row>
    <row r="27" spans="1:15" x14ac:dyDescent="0.35">
      <c r="A27" s="3" t="s">
        <v>17</v>
      </c>
      <c r="B27" s="6">
        <v>0.59453800000000001</v>
      </c>
      <c r="C27" s="6">
        <v>0.11565299999999999</v>
      </c>
      <c r="D27" s="6">
        <v>0.56216350000000004</v>
      </c>
      <c r="E27" s="6">
        <f t="shared" ref="E27" si="38">IF(COUNT(B27:D27)&gt;0, AVERAGE(B27:D27),"")</f>
        <v>0.42411816666666668</v>
      </c>
      <c r="F27" s="6">
        <f t="shared" ref="F27" si="39">IF(COUNT(B27:D27)&gt;1,STDEV(B27:D27),IF(COUNT(B27:D27)=1,"",""))</f>
        <v>0.26762865382388212</v>
      </c>
      <c r="H27" s="3" t="s">
        <v>17</v>
      </c>
      <c r="I27" s="4">
        <f t="shared" si="31"/>
        <v>0.12460956758166171</v>
      </c>
      <c r="J27" s="4">
        <f t="shared" si="32"/>
        <v>0.14950669955231685</v>
      </c>
      <c r="K27" s="4">
        <f t="shared" si="33"/>
        <v>0.74191897035137488</v>
      </c>
      <c r="L27" s="4">
        <f t="shared" si="34"/>
        <v>1.4011309973698014E-2</v>
      </c>
      <c r="M27" s="4">
        <f t="shared" si="35"/>
        <v>1</v>
      </c>
      <c r="N27" s="4">
        <f t="shared" si="36"/>
        <v>0.13585300785214657</v>
      </c>
      <c r="O27" s="4">
        <f t="shared" si="37"/>
        <v>3.4489121651376184E-4</v>
      </c>
    </row>
    <row r="28" spans="1:15" x14ac:dyDescent="0.35">
      <c r="A28" s="3" t="s">
        <v>14</v>
      </c>
      <c r="B28" s="6">
        <v>5.0896000000000004E-2</v>
      </c>
      <c r="C28" s="6">
        <v>4.1554000000000001E-2</v>
      </c>
      <c r="D28" s="6">
        <v>5.4665999999999999E-2</v>
      </c>
      <c r="E28" s="6">
        <f t="shared" si="29"/>
        <v>4.9038666666666668E-2</v>
      </c>
      <c r="F28" s="6">
        <f t="shared" si="30"/>
        <v>6.7504371216487403E-3</v>
      </c>
      <c r="H28" s="3" t="s">
        <v>14</v>
      </c>
      <c r="I28" s="4">
        <f t="shared" si="31"/>
        <v>2.9138784925299303E-2</v>
      </c>
      <c r="J28" s="4">
        <f t="shared" si="32"/>
        <v>2.8919404089968626E-2</v>
      </c>
      <c r="K28" s="4">
        <f t="shared" si="33"/>
        <v>1.6301502827239904E-2</v>
      </c>
      <c r="L28" s="4">
        <f t="shared" si="34"/>
        <v>2.9339945320469427E-4</v>
      </c>
      <c r="M28" s="4">
        <f t="shared" si="35"/>
        <v>0.13585300785214657</v>
      </c>
      <c r="N28" s="4">
        <f t="shared" si="36"/>
        <v>1</v>
      </c>
      <c r="O28" s="4">
        <f t="shared" si="37"/>
        <v>9.7479216179813537E-4</v>
      </c>
    </row>
    <row r="29" spans="1:15" x14ac:dyDescent="0.35">
      <c r="A29" s="3" t="s">
        <v>15</v>
      </c>
      <c r="B29" s="6">
        <v>15.0565955</v>
      </c>
      <c r="C29" s="6">
        <v>15.251927499999999</v>
      </c>
      <c r="D29" s="6">
        <v>13.790936</v>
      </c>
      <c r="E29" s="6">
        <f t="shared" si="29"/>
        <v>14.699819666666668</v>
      </c>
      <c r="F29" s="6">
        <f t="shared" si="30"/>
        <v>0.79315243629839693</v>
      </c>
      <c r="H29" s="3" t="s">
        <v>15</v>
      </c>
      <c r="I29" s="4">
        <f t="shared" si="31"/>
        <v>9.7274626025860484E-4</v>
      </c>
      <c r="J29" s="4">
        <f t="shared" si="32"/>
        <v>9.7840289503721748E-4</v>
      </c>
      <c r="K29" s="4">
        <f t="shared" si="33"/>
        <v>8.8675326715426789E-4</v>
      </c>
      <c r="L29" s="4">
        <f t="shared" si="34"/>
        <v>1.1723020466326026E-3</v>
      </c>
      <c r="M29" s="4">
        <f t="shared" si="35"/>
        <v>3.4489121651376184E-4</v>
      </c>
      <c r="N29" s="4">
        <f t="shared" si="36"/>
        <v>9.7479216179813537E-4</v>
      </c>
      <c r="O29" s="4">
        <f t="shared" si="37"/>
        <v>1</v>
      </c>
    </row>
    <row r="49" spans="1:1" x14ac:dyDescent="0.35">
      <c r="A49" s="2"/>
    </row>
  </sheetData>
  <mergeCells count="30">
    <mergeCell ref="B1:F1"/>
    <mergeCell ref="B11:F11"/>
    <mergeCell ref="B21:F21"/>
    <mergeCell ref="H1:H2"/>
    <mergeCell ref="A1:A2"/>
    <mergeCell ref="A11:A12"/>
    <mergeCell ref="A21:A22"/>
    <mergeCell ref="K1:K2"/>
    <mergeCell ref="L1:L2"/>
    <mergeCell ref="M1:M2"/>
    <mergeCell ref="N1:N2"/>
    <mergeCell ref="I11:I12"/>
    <mergeCell ref="J11:J12"/>
    <mergeCell ref="K11:K12"/>
    <mergeCell ref="H11:H12"/>
    <mergeCell ref="H21:H22"/>
    <mergeCell ref="O1:O2"/>
    <mergeCell ref="I21:I22"/>
    <mergeCell ref="J21:J22"/>
    <mergeCell ref="K21:K22"/>
    <mergeCell ref="L21:L22"/>
    <mergeCell ref="M21:M22"/>
    <mergeCell ref="N21:N22"/>
    <mergeCell ref="O21:O22"/>
    <mergeCell ref="L11:L12"/>
    <mergeCell ref="M11:M12"/>
    <mergeCell ref="N11:N12"/>
    <mergeCell ref="O11:O12"/>
    <mergeCell ref="I1:I2"/>
    <mergeCell ref="J1:J2"/>
  </mergeCells>
  <pageMargins left="0.7" right="0.7" top="0.75" bottom="0.75" header="0.3" footer="0.3"/>
  <pageSetup orientation="portrait" horizontalDpi="1200" verticalDpi="1200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05EE9819933154498BE4CDC14A083FA9" ma:contentTypeVersion="14" ma:contentTypeDescription="Opret et nyt dokument." ma:contentTypeScope="" ma:versionID="5467a5427ca238f79c5b4ca934f2e949">
  <xsd:schema xmlns:xsd="http://www.w3.org/2001/XMLSchema" xmlns:xs="http://www.w3.org/2001/XMLSchema" xmlns:p="http://schemas.microsoft.com/office/2006/metadata/properties" xmlns:ns3="d21a9e87-290c-4b17-b62f-a9da1bf259e8" xmlns:ns4="1f063a20-d1d2-4ea8-92d4-2e16012a9edb" targetNamespace="http://schemas.microsoft.com/office/2006/metadata/properties" ma:root="true" ma:fieldsID="d8595e6f54d9fffe6b8ce855f15ff54e" ns3:_="" ns4:_="">
    <xsd:import namespace="d21a9e87-290c-4b17-b62f-a9da1bf259e8"/>
    <xsd:import namespace="1f063a20-d1d2-4ea8-92d4-2e16012a9edb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AutoKeyPoints" minOccurs="0"/>
                <xsd:element ref="ns4:MediaServiceKeyPoints" minOccurs="0"/>
                <xsd:element ref="ns4:MediaServiceDateTaken" minOccurs="0"/>
                <xsd:element ref="ns4:MediaLengthInSeconds" minOccurs="0"/>
                <xsd:element ref="ns4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21a9e87-290c-4b17-b62f-a9da1bf259e8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Delt med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Delt med detaljer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Hashværdi for deling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f063a20-d1d2-4ea8-92d4-2e16012a9ed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MediaServiceLocation" ma:index="21" nillable="true" ma:displayName="Location" ma:internalName="MediaServiceLocatio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dhol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1A4C14E1-A8E9-4A4E-9F76-1C9999CF80B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21a9e87-290c-4b17-b62f-a9da1bf259e8"/>
    <ds:schemaRef ds:uri="1f063a20-d1d2-4ea8-92d4-2e16012a9ed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70016B93-B520-4A55-B3C0-0A197E8D1DD2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B766F08A-4733-439C-9B17-55808673843B}">
  <ds:schemaRefs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1f063a20-d1d2-4ea8-92d4-2e16012a9edb"/>
    <ds:schemaRef ds:uri="http://purl.org/dc/elements/1.1/"/>
    <ds:schemaRef ds:uri="http://schemas.microsoft.com/office/2006/metadata/properties"/>
    <ds:schemaRef ds:uri="d21a9e87-290c-4b17-b62f-a9da1bf259e8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S2</vt:lpstr>
    </vt:vector>
  </TitlesOfParts>
  <Company>DT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e Zhang</dc:creator>
  <cp:lastModifiedBy>Jie Zhang</cp:lastModifiedBy>
  <dcterms:created xsi:type="dcterms:W3CDTF">2022-02-03T11:24:55Z</dcterms:created>
  <dcterms:modified xsi:type="dcterms:W3CDTF">2022-02-07T09:25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5EE9819933154498BE4CDC14A083FA9</vt:lpwstr>
  </property>
</Properties>
</file>